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420" windowHeight="9630" activeTab="2"/>
  </bookViews>
  <sheets>
    <sheet name="VHT reporting rates" sheetId="2" r:id="rId1"/>
    <sheet name="Mortality data discrepancy" sheetId="3" r:id="rId2"/>
    <sheet name="Timeliness of weekly data" sheetId="4" r:id="rId3"/>
  </sheets>
  <calcPr calcId="0"/>
</workbook>
</file>

<file path=xl/sharedStrings.xml><?xml version="1.0" encoding="utf-8"?>
<sst xmlns="http://schemas.openxmlformats.org/spreadsheetml/2006/main" count="41" uniqueCount="40">
  <si>
    <t>MOH - Uganda</t>
  </si>
  <si>
    <t>Jan to Mar 2022</t>
  </si>
  <si>
    <t>Apr to Jun 2022</t>
  </si>
  <si>
    <t>Jul to Sep 2022</t>
  </si>
  <si>
    <t>Oct to Dec 2022</t>
  </si>
  <si>
    <t>Jan to Mar 2023</t>
  </si>
  <si>
    <t>Apr to Jun 2023</t>
  </si>
  <si>
    <t>Jul to Sep 2023</t>
  </si>
  <si>
    <t>Oct to Dec 2023</t>
  </si>
  <si>
    <t>Jan to Mar 2024</t>
  </si>
  <si>
    <t>Apr to Jun 2024</t>
  </si>
  <si>
    <t>HMIS 097b - VHT/ICCM Quarterly Report - Reporting rate</t>
  </si>
  <si>
    <t>HMIS 097b - VHT/ICCM Quarterly Report - Reporting rate on time</t>
  </si>
  <si>
    <t>Reporting Rates</t>
  </si>
  <si>
    <t>OPD</t>
  </si>
  <si>
    <t>Element</t>
  </si>
  <si>
    <t>105-MA13. Maternal deaths</t>
  </si>
  <si>
    <t>033B-CD20. Maternal death- Deaths</t>
  </si>
  <si>
    <t>108-Maternal death</t>
  </si>
  <si>
    <t>033B</t>
  </si>
  <si>
    <t>dataname</t>
  </si>
  <si>
    <t>033B-CD23b. Early Neonatal deaths 0-7 days - Deaths</t>
  </si>
  <si>
    <t>108-ND01b. Neonatal Sepsis 0-7days (Deaths)</t>
  </si>
  <si>
    <t>105-MA11. Newborn deaths (0-7 days)</t>
  </si>
  <si>
    <t>IPD</t>
  </si>
  <si>
    <t>108-EP01a.2. Malaria Total (Deaths)</t>
  </si>
  <si>
    <t>033B-CD01b. Malaria (diagnosed) - Deaths</t>
  </si>
  <si>
    <t>HMIS 033b - Weekly Report - Reporting rate on time</t>
  </si>
  <si>
    <t>July 2023</t>
  </si>
  <si>
    <t>August 2023</t>
  </si>
  <si>
    <t>September 2023</t>
  </si>
  <si>
    <t>October 2023</t>
  </si>
  <si>
    <t>November 2023</t>
  </si>
  <si>
    <t>December 2023</t>
  </si>
  <si>
    <t>January 2024</t>
  </si>
  <si>
    <t>February 2024</t>
  </si>
  <si>
    <t>March 2024</t>
  </si>
  <si>
    <t>April 2024</t>
  </si>
  <si>
    <t>May 2024</t>
  </si>
  <si>
    <t>June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</font>
    <font>
      <b/>
      <sz val="10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NumberFormat="1" applyBorder="1"/>
    <xf numFmtId="0" fontId="3" fillId="0" borderId="0" xfId="0" applyFont="1"/>
    <xf numFmtId="17" fontId="3" fillId="0" borderId="0" xfId="0" applyNumberFormat="1" applyFont="1"/>
    <xf numFmtId="0" fontId="0" fillId="0" borderId="0" xfId="0" applyNumberFormat="1"/>
    <xf numFmtId="0" fontId="2" fillId="0" borderId="0" xfId="2"/>
    <xf numFmtId="0" fontId="1" fillId="0" borderId="0" xfId="2" applyFont="1" applyAlignment="1">
      <alignment wrapText="1"/>
    </xf>
    <xf numFmtId="1" fontId="2" fillId="0" borderId="0" xfId="2" applyNumberForma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Quartely Reporting Rates on 097b from Jan 2022 to June 2024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VHT reporting rates'!$A$2</c:f>
              <c:strCache>
                <c:ptCount val="1"/>
                <c:pt idx="0">
                  <c:v>HMIS 097b - VHT/ICCM Quarterly Report - Reporting rat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HT reporting rates'!$B$1:$K$1</c:f>
              <c:strCache>
                <c:ptCount val="10"/>
                <c:pt idx="0">
                  <c:v>Jan to Mar 2022</c:v>
                </c:pt>
                <c:pt idx="1">
                  <c:v>Apr to Jun 2022</c:v>
                </c:pt>
                <c:pt idx="2">
                  <c:v>Jul to Sep 2022</c:v>
                </c:pt>
                <c:pt idx="3">
                  <c:v>Oct to Dec 2022</c:v>
                </c:pt>
                <c:pt idx="4">
                  <c:v>Jan to Mar 2023</c:v>
                </c:pt>
                <c:pt idx="5">
                  <c:v>Apr to Jun 2023</c:v>
                </c:pt>
                <c:pt idx="6">
                  <c:v>Jul to Sep 2023</c:v>
                </c:pt>
                <c:pt idx="7">
                  <c:v>Oct to Dec 2023</c:v>
                </c:pt>
                <c:pt idx="8">
                  <c:v>Jan to Mar 2024</c:v>
                </c:pt>
                <c:pt idx="9">
                  <c:v>Apr to Jun 2024</c:v>
                </c:pt>
              </c:strCache>
            </c:strRef>
          </c:cat>
          <c:val>
            <c:numRef>
              <c:f>'VHT reporting rates'!$B$2:$K$2</c:f>
              <c:numCache>
                <c:formatCode>General</c:formatCode>
                <c:ptCount val="10"/>
                <c:pt idx="0">
                  <c:v>34.299999999999997</c:v>
                </c:pt>
                <c:pt idx="1">
                  <c:v>32.6</c:v>
                </c:pt>
                <c:pt idx="2">
                  <c:v>32.1</c:v>
                </c:pt>
                <c:pt idx="3">
                  <c:v>31.8</c:v>
                </c:pt>
                <c:pt idx="4">
                  <c:v>34.9</c:v>
                </c:pt>
                <c:pt idx="5">
                  <c:v>40.1</c:v>
                </c:pt>
                <c:pt idx="6">
                  <c:v>39</c:v>
                </c:pt>
                <c:pt idx="7">
                  <c:v>36.799999999999997</c:v>
                </c:pt>
                <c:pt idx="8">
                  <c:v>35.200000000000003</c:v>
                </c:pt>
                <c:pt idx="9">
                  <c:v>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19C-482D-8A3E-F9A84C933044}"/>
            </c:ext>
          </c:extLst>
        </c:ser>
        <c:ser>
          <c:idx val="1"/>
          <c:order val="1"/>
          <c:tx>
            <c:strRef>
              <c:f>'VHT reporting rates'!$A$3</c:f>
              <c:strCache>
                <c:ptCount val="1"/>
                <c:pt idx="0">
                  <c:v>HMIS 097b - VHT/ICCM Quarterly Report - Reporting rate on tim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VHT reporting rates'!$B$1:$K$1</c:f>
              <c:strCache>
                <c:ptCount val="10"/>
                <c:pt idx="0">
                  <c:v>Jan to Mar 2022</c:v>
                </c:pt>
                <c:pt idx="1">
                  <c:v>Apr to Jun 2022</c:v>
                </c:pt>
                <c:pt idx="2">
                  <c:v>Jul to Sep 2022</c:v>
                </c:pt>
                <c:pt idx="3">
                  <c:v>Oct to Dec 2022</c:v>
                </c:pt>
                <c:pt idx="4">
                  <c:v>Jan to Mar 2023</c:v>
                </c:pt>
                <c:pt idx="5">
                  <c:v>Apr to Jun 2023</c:v>
                </c:pt>
                <c:pt idx="6">
                  <c:v>Jul to Sep 2023</c:v>
                </c:pt>
                <c:pt idx="7">
                  <c:v>Oct to Dec 2023</c:v>
                </c:pt>
                <c:pt idx="8">
                  <c:v>Jan to Mar 2024</c:v>
                </c:pt>
                <c:pt idx="9">
                  <c:v>Apr to Jun 2024</c:v>
                </c:pt>
              </c:strCache>
            </c:strRef>
          </c:cat>
          <c:val>
            <c:numRef>
              <c:f>'VHT reporting rates'!$B$3:$K$3</c:f>
              <c:numCache>
                <c:formatCode>General</c:formatCode>
                <c:ptCount val="10"/>
                <c:pt idx="0">
                  <c:v>17.8</c:v>
                </c:pt>
                <c:pt idx="1">
                  <c:v>22.7</c:v>
                </c:pt>
                <c:pt idx="2">
                  <c:v>23.7</c:v>
                </c:pt>
                <c:pt idx="3">
                  <c:v>20.3</c:v>
                </c:pt>
                <c:pt idx="4">
                  <c:v>25.9</c:v>
                </c:pt>
                <c:pt idx="5">
                  <c:v>31</c:v>
                </c:pt>
                <c:pt idx="6">
                  <c:v>26.8</c:v>
                </c:pt>
                <c:pt idx="7">
                  <c:v>24.9</c:v>
                </c:pt>
                <c:pt idx="8">
                  <c:v>24.2</c:v>
                </c:pt>
                <c:pt idx="9">
                  <c:v>29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19C-482D-8A3E-F9A84C933044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71262464"/>
        <c:axId val="183061888"/>
      </c:lineChart>
      <c:catAx>
        <c:axId val="171262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Quarters from Jan 2022 to June</a:t>
                </a:r>
                <a:r>
                  <a:rPr lang="en-US" b="1" baseline="0"/>
                  <a:t> 2024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61888"/>
        <c:crosses val="autoZero"/>
        <c:auto val="1"/>
        <c:lblAlgn val="ctr"/>
        <c:lblOffset val="100"/>
        <c:noMultiLvlLbl val="0"/>
      </c:catAx>
      <c:valAx>
        <c:axId val="18306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26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ternal Deal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05-OPD (2).xlsx]MOH - Uganda'!$A$4</c:f>
              <c:strCache>
                <c:ptCount val="1"/>
                <c:pt idx="0">
                  <c:v>105-MA13. Maternal death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05-OPD (2).xlsx]MOH - Uganda'!$B$3:$K$3</c:f>
              <c:numCache>
                <c:formatCode>mmm\-yy</c:formatCode>
                <c:ptCount val="10"/>
                <c:pt idx="0">
                  <c:v>45100</c:v>
                </c:pt>
                <c:pt idx="1">
                  <c:v>45130</c:v>
                </c:pt>
                <c:pt idx="2">
                  <c:v>45161</c:v>
                </c:pt>
                <c:pt idx="3">
                  <c:v>45192</c:v>
                </c:pt>
                <c:pt idx="4">
                  <c:v>45222</c:v>
                </c:pt>
                <c:pt idx="5">
                  <c:v>45253</c:v>
                </c:pt>
                <c:pt idx="6">
                  <c:v>45283</c:v>
                </c:pt>
                <c:pt idx="7">
                  <c:v>45315</c:v>
                </c:pt>
                <c:pt idx="8">
                  <c:v>45346</c:v>
                </c:pt>
                <c:pt idx="9">
                  <c:v>45375</c:v>
                </c:pt>
              </c:numCache>
            </c:numRef>
          </c:cat>
          <c:val>
            <c:numRef>
              <c:f>'[105-OPD (2).xlsx]MOH - Uganda'!$B$4:$K$4</c:f>
              <c:numCache>
                <c:formatCode>General</c:formatCode>
                <c:ptCount val="10"/>
                <c:pt idx="0">
                  <c:v>97</c:v>
                </c:pt>
                <c:pt idx="1">
                  <c:v>87</c:v>
                </c:pt>
                <c:pt idx="2">
                  <c:v>98</c:v>
                </c:pt>
                <c:pt idx="3">
                  <c:v>101</c:v>
                </c:pt>
                <c:pt idx="4">
                  <c:v>95</c:v>
                </c:pt>
                <c:pt idx="5">
                  <c:v>105</c:v>
                </c:pt>
                <c:pt idx="6">
                  <c:v>108</c:v>
                </c:pt>
                <c:pt idx="7">
                  <c:v>101</c:v>
                </c:pt>
                <c:pt idx="8">
                  <c:v>101</c:v>
                </c:pt>
                <c:pt idx="9">
                  <c:v>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1B6-4DD9-94D8-9D6979CC8FDD}"/>
            </c:ext>
          </c:extLst>
        </c:ser>
        <c:ser>
          <c:idx val="1"/>
          <c:order val="1"/>
          <c:tx>
            <c:strRef>
              <c:f>'[105-OPD (2).xlsx]MOH - Uganda'!$A$5</c:f>
              <c:strCache>
                <c:ptCount val="1"/>
                <c:pt idx="0">
                  <c:v>033B-CD20. Maternal death- Death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05-OPD (2).xlsx]MOH - Uganda'!$B$3:$K$3</c:f>
              <c:numCache>
                <c:formatCode>mmm\-yy</c:formatCode>
                <c:ptCount val="10"/>
                <c:pt idx="0">
                  <c:v>45100</c:v>
                </c:pt>
                <c:pt idx="1">
                  <c:v>45130</c:v>
                </c:pt>
                <c:pt idx="2">
                  <c:v>45161</c:v>
                </c:pt>
                <c:pt idx="3">
                  <c:v>45192</c:v>
                </c:pt>
                <c:pt idx="4">
                  <c:v>45222</c:v>
                </c:pt>
                <c:pt idx="5">
                  <c:v>45253</c:v>
                </c:pt>
                <c:pt idx="6">
                  <c:v>45283</c:v>
                </c:pt>
                <c:pt idx="7">
                  <c:v>45315</c:v>
                </c:pt>
                <c:pt idx="8">
                  <c:v>45346</c:v>
                </c:pt>
                <c:pt idx="9">
                  <c:v>45375</c:v>
                </c:pt>
              </c:numCache>
            </c:numRef>
          </c:cat>
          <c:val>
            <c:numRef>
              <c:f>'[105-OPD (2).xlsx]MOH - Uganda'!$B$5:$K$5</c:f>
              <c:numCache>
                <c:formatCode>General</c:formatCode>
                <c:ptCount val="10"/>
                <c:pt idx="0">
                  <c:v>88</c:v>
                </c:pt>
                <c:pt idx="1">
                  <c:v>56</c:v>
                </c:pt>
                <c:pt idx="2">
                  <c:v>80</c:v>
                </c:pt>
                <c:pt idx="3">
                  <c:v>87</c:v>
                </c:pt>
                <c:pt idx="4">
                  <c:v>71</c:v>
                </c:pt>
                <c:pt idx="5">
                  <c:v>94</c:v>
                </c:pt>
                <c:pt idx="6">
                  <c:v>77</c:v>
                </c:pt>
                <c:pt idx="7">
                  <c:v>75</c:v>
                </c:pt>
                <c:pt idx="8">
                  <c:v>111</c:v>
                </c:pt>
                <c:pt idx="9">
                  <c:v>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1B6-4DD9-94D8-9D6979CC8FDD}"/>
            </c:ext>
          </c:extLst>
        </c:ser>
        <c:ser>
          <c:idx val="2"/>
          <c:order val="2"/>
          <c:tx>
            <c:strRef>
              <c:f>'[105-OPD (2).xlsx]MOH - Uganda'!$A$6</c:f>
              <c:strCache>
                <c:ptCount val="1"/>
                <c:pt idx="0">
                  <c:v>108-Maternal deat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05-OPD (2).xlsx]MOH - Uganda'!$B$3:$K$3</c:f>
              <c:numCache>
                <c:formatCode>mmm\-yy</c:formatCode>
                <c:ptCount val="10"/>
                <c:pt idx="0">
                  <c:v>45100</c:v>
                </c:pt>
                <c:pt idx="1">
                  <c:v>45130</c:v>
                </c:pt>
                <c:pt idx="2">
                  <c:v>45161</c:v>
                </c:pt>
                <c:pt idx="3">
                  <c:v>45192</c:v>
                </c:pt>
                <c:pt idx="4">
                  <c:v>45222</c:v>
                </c:pt>
                <c:pt idx="5">
                  <c:v>45253</c:v>
                </c:pt>
                <c:pt idx="6">
                  <c:v>45283</c:v>
                </c:pt>
                <c:pt idx="7">
                  <c:v>45315</c:v>
                </c:pt>
                <c:pt idx="8">
                  <c:v>45346</c:v>
                </c:pt>
                <c:pt idx="9">
                  <c:v>45375</c:v>
                </c:pt>
              </c:numCache>
            </c:numRef>
          </c:cat>
          <c:val>
            <c:numRef>
              <c:f>'[105-OPD (2).xlsx]MOH - Uganda'!$B$6:$K$6</c:f>
              <c:numCache>
                <c:formatCode>General</c:formatCode>
                <c:ptCount val="10"/>
                <c:pt idx="0">
                  <c:v>83</c:v>
                </c:pt>
                <c:pt idx="1">
                  <c:v>53</c:v>
                </c:pt>
                <c:pt idx="2">
                  <c:v>32</c:v>
                </c:pt>
                <c:pt idx="3">
                  <c:v>44</c:v>
                </c:pt>
                <c:pt idx="4">
                  <c:v>58</c:v>
                </c:pt>
                <c:pt idx="5">
                  <c:v>38</c:v>
                </c:pt>
                <c:pt idx="6">
                  <c:v>59</c:v>
                </c:pt>
                <c:pt idx="7">
                  <c:v>81</c:v>
                </c:pt>
                <c:pt idx="8">
                  <c:v>67</c:v>
                </c:pt>
                <c:pt idx="9">
                  <c:v>4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1B6-4DD9-94D8-9D6979CC8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7301632"/>
        <c:axId val="887236288"/>
      </c:lineChart>
      <c:dateAx>
        <c:axId val="887301632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236288"/>
        <c:crosses val="autoZero"/>
        <c:auto val="1"/>
        <c:lblOffset val="100"/>
        <c:baseTimeUnit val="months"/>
      </c:dateAx>
      <c:valAx>
        <c:axId val="887236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7301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imeliness of weekly data'!$B$2</c:f>
              <c:strCache>
                <c:ptCount val="1"/>
                <c:pt idx="0">
                  <c:v>HMIS 033b - Weekly Report - Reporting rate on time</c:v>
                </c:pt>
              </c:strCache>
            </c:strRef>
          </c:tx>
          <c:marker>
            <c:symbol val="none"/>
          </c:marker>
          <c:cat>
            <c:strRef>
              <c:f>'Timeliness of weekly data'!$A$3:$A$14</c:f>
              <c:strCache>
                <c:ptCount val="12"/>
                <c:pt idx="0">
                  <c:v>July 2023</c:v>
                </c:pt>
                <c:pt idx="1">
                  <c:v>August 2023</c:v>
                </c:pt>
                <c:pt idx="2">
                  <c:v>September 2023</c:v>
                </c:pt>
                <c:pt idx="3">
                  <c:v>October 2023</c:v>
                </c:pt>
                <c:pt idx="4">
                  <c:v>November 2023</c:v>
                </c:pt>
                <c:pt idx="5">
                  <c:v>December 2023</c:v>
                </c:pt>
                <c:pt idx="6">
                  <c:v>January 2024</c:v>
                </c:pt>
                <c:pt idx="7">
                  <c:v>February 2024</c:v>
                </c:pt>
                <c:pt idx="8">
                  <c:v>March 2024</c:v>
                </c:pt>
                <c:pt idx="9">
                  <c:v>April 2024</c:v>
                </c:pt>
                <c:pt idx="10">
                  <c:v>May 2024</c:v>
                </c:pt>
                <c:pt idx="11">
                  <c:v>June 2024</c:v>
                </c:pt>
              </c:strCache>
            </c:strRef>
          </c:cat>
          <c:val>
            <c:numRef>
              <c:f>'Timeliness of weekly data'!$B$3:$B$14</c:f>
              <c:numCache>
                <c:formatCode>0</c:formatCode>
                <c:ptCount val="12"/>
                <c:pt idx="0">
                  <c:v>54.9</c:v>
                </c:pt>
                <c:pt idx="1">
                  <c:v>66.5</c:v>
                </c:pt>
                <c:pt idx="2">
                  <c:v>51</c:v>
                </c:pt>
                <c:pt idx="3">
                  <c:v>50.6</c:v>
                </c:pt>
                <c:pt idx="4">
                  <c:v>67</c:v>
                </c:pt>
                <c:pt idx="5">
                  <c:v>35.200000000000003</c:v>
                </c:pt>
                <c:pt idx="6">
                  <c:v>49.7</c:v>
                </c:pt>
                <c:pt idx="7">
                  <c:v>56</c:v>
                </c:pt>
                <c:pt idx="8">
                  <c:v>43.2</c:v>
                </c:pt>
                <c:pt idx="9">
                  <c:v>42.4</c:v>
                </c:pt>
                <c:pt idx="10">
                  <c:v>54.6</c:v>
                </c:pt>
                <c:pt idx="11">
                  <c:v>39.700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686208"/>
        <c:axId val="887240896"/>
      </c:lineChart>
      <c:catAx>
        <c:axId val="22686208"/>
        <c:scaling>
          <c:orientation val="minMax"/>
        </c:scaling>
        <c:delete val="0"/>
        <c:axPos val="b"/>
        <c:majorTickMark val="out"/>
        <c:minorTickMark val="none"/>
        <c:tickLblPos val="nextTo"/>
        <c:crossAx val="887240896"/>
        <c:crosses val="autoZero"/>
        <c:auto val="1"/>
        <c:lblAlgn val="ctr"/>
        <c:lblOffset val="100"/>
        <c:noMultiLvlLbl val="0"/>
      </c:catAx>
      <c:valAx>
        <c:axId val="88724089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2686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9576</xdr:colOff>
      <xdr:row>3</xdr:row>
      <xdr:rowOff>104776</xdr:rowOff>
    </xdr:from>
    <xdr:to>
      <xdr:col>20</xdr:col>
      <xdr:colOff>9525</xdr:colOff>
      <xdr:row>31</xdr:row>
      <xdr:rowOff>2857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6850</xdr:colOff>
      <xdr:row>16</xdr:row>
      <xdr:rowOff>133350</xdr:rowOff>
    </xdr:from>
    <xdr:to>
      <xdr:col>15</xdr:col>
      <xdr:colOff>524510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7D6D3942-D997-D902-D9DD-2978BC3448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4024</xdr:colOff>
      <xdr:row>1</xdr:row>
      <xdr:rowOff>431800</xdr:rowOff>
    </xdr:from>
    <xdr:to>
      <xdr:col>14</xdr:col>
      <xdr:colOff>520699</xdr:colOff>
      <xdr:row>1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B24" sqref="B24"/>
    </sheetView>
  </sheetViews>
  <sheetFormatPr defaultRowHeight="12.5" x14ac:dyDescent="0.25"/>
  <cols>
    <col min="1" max="1" width="30" customWidth="1"/>
  </cols>
  <sheetData>
    <row r="1" spans="1:11" ht="13" x14ac:dyDescent="0.3">
      <c r="A1" s="1" t="s">
        <v>1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2" t="s">
        <v>11</v>
      </c>
      <c r="B2" s="3">
        <v>34.299999999999997</v>
      </c>
      <c r="C2" s="3">
        <v>32.6</v>
      </c>
      <c r="D2" s="3">
        <v>32.1</v>
      </c>
      <c r="E2" s="3">
        <v>31.8</v>
      </c>
      <c r="F2" s="3">
        <v>34.9</v>
      </c>
      <c r="G2" s="3">
        <v>40.1</v>
      </c>
      <c r="H2" s="3">
        <v>39</v>
      </c>
      <c r="I2" s="3">
        <v>36.799999999999997</v>
      </c>
      <c r="J2" s="3">
        <v>35.200000000000003</v>
      </c>
      <c r="K2" s="3">
        <v>33</v>
      </c>
    </row>
    <row r="3" spans="1:11" x14ac:dyDescent="0.25">
      <c r="A3" s="2" t="s">
        <v>12</v>
      </c>
      <c r="B3" s="3">
        <v>17.8</v>
      </c>
      <c r="C3" s="3">
        <v>22.7</v>
      </c>
      <c r="D3" s="3">
        <v>23.7</v>
      </c>
      <c r="E3" s="3">
        <v>20.3</v>
      </c>
      <c r="F3" s="3">
        <v>25.9</v>
      </c>
      <c r="G3" s="3">
        <v>31</v>
      </c>
      <c r="H3" s="3">
        <v>26.8</v>
      </c>
      <c r="I3" s="3">
        <v>24.9</v>
      </c>
      <c r="J3" s="3">
        <v>24.2</v>
      </c>
      <c r="K3" s="3">
        <v>29.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C23" sqref="C23"/>
    </sheetView>
  </sheetViews>
  <sheetFormatPr defaultRowHeight="12.5" x14ac:dyDescent="0.25"/>
  <cols>
    <col min="1" max="1" width="58.6328125" customWidth="1"/>
  </cols>
  <sheetData>
    <row r="1" spans="1:11" ht="13" x14ac:dyDescent="0.3">
      <c r="A1" s="4" t="s">
        <v>0</v>
      </c>
    </row>
    <row r="2" spans="1:11" x14ac:dyDescent="0.25">
      <c r="A2" t="s">
        <v>14</v>
      </c>
    </row>
    <row r="3" spans="1:11" ht="13" x14ac:dyDescent="0.3">
      <c r="A3" s="4" t="s">
        <v>15</v>
      </c>
      <c r="B3" s="5">
        <v>45100</v>
      </c>
      <c r="C3" s="5">
        <v>45130</v>
      </c>
      <c r="D3" s="5">
        <v>45161</v>
      </c>
      <c r="E3" s="5">
        <v>45192</v>
      </c>
      <c r="F3" s="5">
        <v>45222</v>
      </c>
      <c r="G3" s="5">
        <v>45253</v>
      </c>
      <c r="H3" s="5">
        <v>45283</v>
      </c>
      <c r="I3" s="5">
        <v>45315</v>
      </c>
      <c r="J3" s="5">
        <v>45346</v>
      </c>
      <c r="K3" s="5">
        <v>45375</v>
      </c>
    </row>
    <row r="4" spans="1:11" x14ac:dyDescent="0.25">
      <c r="A4" t="s">
        <v>16</v>
      </c>
      <c r="B4" s="6">
        <v>97</v>
      </c>
      <c r="C4" s="6">
        <v>87</v>
      </c>
      <c r="D4" s="6">
        <v>98</v>
      </c>
      <c r="E4" s="6">
        <v>101</v>
      </c>
      <c r="F4" s="6">
        <v>95</v>
      </c>
      <c r="G4" s="6">
        <v>105</v>
      </c>
      <c r="H4" s="6">
        <v>108</v>
      </c>
      <c r="I4" s="6">
        <v>101</v>
      </c>
      <c r="J4" s="6">
        <v>101</v>
      </c>
      <c r="K4" s="6">
        <v>87</v>
      </c>
    </row>
    <row r="5" spans="1:11" x14ac:dyDescent="0.25">
      <c r="A5" t="s">
        <v>17</v>
      </c>
      <c r="B5">
        <v>88</v>
      </c>
      <c r="C5">
        <v>56</v>
      </c>
      <c r="D5">
        <v>80</v>
      </c>
      <c r="E5">
        <v>87</v>
      </c>
      <c r="F5">
        <v>71</v>
      </c>
      <c r="G5">
        <v>94</v>
      </c>
      <c r="H5">
        <v>77</v>
      </c>
      <c r="I5">
        <v>75</v>
      </c>
      <c r="J5">
        <v>111</v>
      </c>
      <c r="K5">
        <v>67</v>
      </c>
    </row>
    <row r="6" spans="1:11" x14ac:dyDescent="0.25">
      <c r="A6" t="s">
        <v>18</v>
      </c>
      <c r="B6">
        <v>83</v>
      </c>
      <c r="C6">
        <v>53</v>
      </c>
      <c r="D6">
        <v>32</v>
      </c>
      <c r="E6">
        <v>44</v>
      </c>
      <c r="F6">
        <v>58</v>
      </c>
      <c r="G6">
        <v>38</v>
      </c>
      <c r="H6">
        <v>59</v>
      </c>
      <c r="I6">
        <v>81</v>
      </c>
      <c r="J6">
        <v>67</v>
      </c>
      <c r="K6">
        <v>40</v>
      </c>
    </row>
    <row r="7" spans="1:11" x14ac:dyDescent="0.25">
      <c r="A7" t="s">
        <v>19</v>
      </c>
    </row>
    <row r="8" spans="1:11" ht="13" x14ac:dyDescent="0.3">
      <c r="A8" s="4" t="s">
        <v>20</v>
      </c>
      <c r="B8" s="5">
        <v>45100</v>
      </c>
      <c r="C8" s="5">
        <v>45130</v>
      </c>
      <c r="D8" s="5">
        <v>45161</v>
      </c>
      <c r="E8" s="5">
        <v>45192</v>
      </c>
      <c r="F8" s="5">
        <v>45222</v>
      </c>
      <c r="G8" s="5">
        <v>45253</v>
      </c>
      <c r="H8" s="5">
        <v>45283</v>
      </c>
      <c r="I8" s="5">
        <v>45315</v>
      </c>
      <c r="J8" s="5">
        <v>45346</v>
      </c>
      <c r="K8" s="5">
        <v>45375</v>
      </c>
    </row>
    <row r="9" spans="1:11" x14ac:dyDescent="0.25">
      <c r="A9" t="s">
        <v>21</v>
      </c>
      <c r="B9">
        <v>621</v>
      </c>
      <c r="C9">
        <v>511</v>
      </c>
      <c r="D9">
        <v>619</v>
      </c>
      <c r="E9">
        <v>540</v>
      </c>
      <c r="F9">
        <v>520</v>
      </c>
      <c r="G9">
        <v>609</v>
      </c>
      <c r="H9">
        <v>436</v>
      </c>
      <c r="I9">
        <v>470</v>
      </c>
      <c r="J9">
        <v>639</v>
      </c>
      <c r="K9">
        <v>493</v>
      </c>
    </row>
    <row r="10" spans="1:11" x14ac:dyDescent="0.25">
      <c r="A10" t="s">
        <v>22</v>
      </c>
      <c r="B10">
        <v>252</v>
      </c>
      <c r="C10">
        <v>229</v>
      </c>
      <c r="D10">
        <v>339</v>
      </c>
      <c r="E10">
        <v>291</v>
      </c>
      <c r="F10">
        <v>328</v>
      </c>
      <c r="G10">
        <v>263</v>
      </c>
      <c r="H10">
        <v>270</v>
      </c>
      <c r="I10">
        <v>280</v>
      </c>
      <c r="J10">
        <v>246</v>
      </c>
      <c r="K10">
        <v>281</v>
      </c>
    </row>
    <row r="11" spans="1:11" x14ac:dyDescent="0.25">
      <c r="A11" t="s">
        <v>23</v>
      </c>
      <c r="B11" s="6">
        <v>591</v>
      </c>
      <c r="C11" s="6">
        <v>573</v>
      </c>
      <c r="D11" s="6">
        <v>584</v>
      </c>
      <c r="E11" s="6">
        <v>655</v>
      </c>
      <c r="F11" s="6">
        <v>549</v>
      </c>
      <c r="G11" s="6">
        <v>580</v>
      </c>
      <c r="H11" s="6">
        <v>527</v>
      </c>
      <c r="I11" s="6">
        <v>641</v>
      </c>
      <c r="J11" s="6">
        <v>591</v>
      </c>
      <c r="K11" s="6">
        <v>587</v>
      </c>
    </row>
    <row r="13" spans="1:11" x14ac:dyDescent="0.25">
      <c r="A13" t="s">
        <v>24</v>
      </c>
    </row>
    <row r="14" spans="1:11" ht="13" x14ac:dyDescent="0.3">
      <c r="A14" s="4" t="s">
        <v>20</v>
      </c>
      <c r="B14" s="5">
        <v>45100</v>
      </c>
      <c r="C14" s="5">
        <v>45130</v>
      </c>
      <c r="D14" s="5">
        <v>45161</v>
      </c>
      <c r="E14" s="5">
        <v>45192</v>
      </c>
      <c r="F14" s="5">
        <v>45222</v>
      </c>
      <c r="G14" s="5">
        <v>45253</v>
      </c>
      <c r="H14" s="5">
        <v>45283</v>
      </c>
      <c r="I14" s="5">
        <v>45315</v>
      </c>
      <c r="J14" s="5">
        <v>45346</v>
      </c>
      <c r="K14" s="5">
        <v>45375</v>
      </c>
    </row>
    <row r="15" spans="1:11" x14ac:dyDescent="0.25">
      <c r="A15" t="s">
        <v>25</v>
      </c>
      <c r="B15">
        <v>334</v>
      </c>
      <c r="C15">
        <v>322</v>
      </c>
      <c r="D15">
        <v>365</v>
      </c>
      <c r="E15">
        <v>333</v>
      </c>
      <c r="F15">
        <v>413</v>
      </c>
      <c r="G15">
        <v>487</v>
      </c>
      <c r="H15">
        <v>360</v>
      </c>
      <c r="I15">
        <v>317</v>
      </c>
      <c r="J15">
        <v>226</v>
      </c>
      <c r="K15">
        <v>285</v>
      </c>
    </row>
    <row r="16" spans="1:11" x14ac:dyDescent="0.25">
      <c r="A16" t="s">
        <v>26</v>
      </c>
      <c r="B16">
        <v>685</v>
      </c>
      <c r="C16">
        <v>191</v>
      </c>
      <c r="D16">
        <v>226</v>
      </c>
      <c r="E16">
        <v>296</v>
      </c>
      <c r="F16">
        <v>141</v>
      </c>
      <c r="G16">
        <v>513</v>
      </c>
      <c r="H16">
        <v>397</v>
      </c>
      <c r="I16">
        <v>277</v>
      </c>
      <c r="J16">
        <v>521</v>
      </c>
      <c r="K16">
        <v>1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4"/>
  <sheetViews>
    <sheetView tabSelected="1" workbookViewId="0">
      <selection activeCell="B4" sqref="B4"/>
    </sheetView>
  </sheetViews>
  <sheetFormatPr defaultRowHeight="12.5" x14ac:dyDescent="0.25"/>
  <cols>
    <col min="1" max="1" width="20.54296875" customWidth="1"/>
  </cols>
  <sheetData>
    <row r="2" spans="1:2" ht="91" x14ac:dyDescent="0.3">
      <c r="A2" s="8"/>
      <c r="B2" s="8" t="s">
        <v>27</v>
      </c>
    </row>
    <row r="3" spans="1:2" x14ac:dyDescent="0.25">
      <c r="A3" s="7" t="s">
        <v>28</v>
      </c>
      <c r="B3" s="9">
        <v>54.9</v>
      </c>
    </row>
    <row r="4" spans="1:2" x14ac:dyDescent="0.25">
      <c r="A4" s="7" t="s">
        <v>29</v>
      </c>
      <c r="B4" s="9">
        <v>66.5</v>
      </c>
    </row>
    <row r="5" spans="1:2" x14ac:dyDescent="0.25">
      <c r="A5" s="7" t="s">
        <v>30</v>
      </c>
      <c r="B5" s="9">
        <v>51</v>
      </c>
    </row>
    <row r="6" spans="1:2" x14ac:dyDescent="0.25">
      <c r="A6" s="7" t="s">
        <v>31</v>
      </c>
      <c r="B6" s="9">
        <v>50.6</v>
      </c>
    </row>
    <row r="7" spans="1:2" x14ac:dyDescent="0.25">
      <c r="A7" s="7" t="s">
        <v>32</v>
      </c>
      <c r="B7" s="9">
        <v>67</v>
      </c>
    </row>
    <row r="8" spans="1:2" x14ac:dyDescent="0.25">
      <c r="A8" s="7" t="s">
        <v>33</v>
      </c>
      <c r="B8" s="9">
        <v>35.200000000000003</v>
      </c>
    </row>
    <row r="9" spans="1:2" x14ac:dyDescent="0.25">
      <c r="A9" s="7" t="s">
        <v>34</v>
      </c>
      <c r="B9" s="9">
        <v>49.7</v>
      </c>
    </row>
    <row r="10" spans="1:2" x14ac:dyDescent="0.25">
      <c r="A10" s="7" t="s">
        <v>35</v>
      </c>
      <c r="B10" s="9">
        <v>56</v>
      </c>
    </row>
    <row r="11" spans="1:2" x14ac:dyDescent="0.25">
      <c r="A11" s="7" t="s">
        <v>36</v>
      </c>
      <c r="B11" s="9">
        <v>43.2</v>
      </c>
    </row>
    <row r="12" spans="1:2" x14ac:dyDescent="0.25">
      <c r="A12" s="7" t="s">
        <v>37</v>
      </c>
      <c r="B12" s="9">
        <v>42.4</v>
      </c>
    </row>
    <row r="13" spans="1:2" x14ac:dyDescent="0.25">
      <c r="A13" s="7" t="s">
        <v>38</v>
      </c>
      <c r="B13" s="9">
        <v>54.6</v>
      </c>
    </row>
    <row r="14" spans="1:2" x14ac:dyDescent="0.25">
      <c r="A14" s="7" t="s">
        <v>39</v>
      </c>
      <c r="B14" s="9">
        <v>39.7000000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HT reporting rates</vt:lpstr>
      <vt:lpstr>Mortality data discrepancy</vt:lpstr>
      <vt:lpstr>Timeliness of weekly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4-07-19T08:43:27Z</dcterms:created>
  <dcterms:modified xsi:type="dcterms:W3CDTF">2024-08-23T14:29:30Z</dcterms:modified>
</cp:coreProperties>
</file>